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98">
  <si>
    <t xml:space="preserve">Table S15 The information of verified 7 circRNAs</t>
  </si>
  <si>
    <t xml:space="preserve">CircRNA</t>
  </si>
  <si>
    <t xml:space="preserve">CircRNA_ID</t>
  </si>
  <si>
    <t xml:space="preserve">Chr</t>
  </si>
  <si>
    <t xml:space="preserve">Start</t>
  </si>
  <si>
    <t xml:space="preserve">End</t>
  </si>
  <si>
    <t xml:space="preserve">CircRNA_type</t>
  </si>
  <si>
    <t xml:space="preserve">Gene_id</t>
  </si>
  <si>
    <t xml:space="preserve">Strand</t>
  </si>
  <si>
    <t xml:space="preserve">LogFC</t>
  </si>
  <si>
    <t xml:space="preserve">LogCPM</t>
  </si>
  <si>
    <t xml:space="preserve">P-value</t>
  </si>
  <si>
    <t xml:space="preserve">FDR</t>
  </si>
  <si>
    <t xml:space="preserve">Significant</t>
  </si>
  <si>
    <t xml:space="preserve">(CPM+0.1)-Diestrus</t>
  </si>
  <si>
    <t xml:space="preserve">(CPM+0.1)-Estrus</t>
  </si>
  <si>
    <t xml:space="preserve">Diestrus</t>
  </si>
  <si>
    <t xml:space="preserve">Estrus</t>
  </si>
  <si>
    <t xml:space="preserve">AVE</t>
  </si>
  <si>
    <t xml:space="preserve">175-State</t>
  </si>
  <si>
    <t xml:space="preserve">175-Seq</t>
  </si>
  <si>
    <t xml:space="preserve">177-State</t>
  </si>
  <si>
    <t xml:space="preserve">177-Seq</t>
  </si>
  <si>
    <t xml:space="preserve">178-State</t>
  </si>
  <si>
    <t xml:space="preserve">178-Seq</t>
  </si>
  <si>
    <t xml:space="preserve">179-State</t>
  </si>
  <si>
    <t xml:space="preserve">179-Seq</t>
  </si>
  <si>
    <t xml:space="preserve">193-State</t>
  </si>
  <si>
    <t xml:space="preserve">193-Seq</t>
  </si>
  <si>
    <t xml:space="preserve">194-State</t>
  </si>
  <si>
    <t xml:space="preserve">194-Seq</t>
  </si>
  <si>
    <t xml:space="preserve">195-State</t>
  </si>
  <si>
    <t xml:space="preserve">195-Seq</t>
  </si>
  <si>
    <t xml:space="preserve">176-State</t>
  </si>
  <si>
    <t xml:space="preserve">176-Seq</t>
  </si>
  <si>
    <t xml:space="preserve">circ_1952</t>
  </si>
  <si>
    <t xml:space="preserve">3:83349428|83384802</t>
  </si>
  <si>
    <t xml:space="preserve">exon</t>
  </si>
  <si>
    <t xml:space="preserve">ENSSSCG00000008394</t>
  </si>
  <si>
    <t xml:space="preserve">+</t>
  </si>
  <si>
    <t xml:space="preserve">none</t>
  </si>
  <si>
    <t xml:space="preserve">83349428-83349486,83351612-83351672,83354960-83355016,83358884-83358984,83379414-83379510,83384734-83384802/83349428-83349486,83351612-83351672,83354960-83355016,83357774-83357878,83358884-83358984,83384734-83384802/83349428-83349486,83351612-83351672,83354960-83355016,83357774-83357878,83358884-83358984,83379414-83379510,83384734-83384802</t>
  </si>
  <si>
    <t xml:space="preserve">GGAAGAGATTTCCACCTTAAAATATTGCTGCCCAAAGATTTACAATTGAGAAATGCAAGATTGCTGTGTAGTTGGCAGCTGAGAACAATACTTAATGGGTATCATCAAGTAGTACAACAGAGAATGCAACACTCTCCTGATCTAATGAGCTTCATGATGGAATTGAAGATGGTTTTGGAAGCTGCTTTAAAGAATAAACAAGAGCTATATGTACCACCTCCTCCTCCCCAGTTCTACTCAAGTGTTGTTGAAGAGATAGGAACTCTTGGTTGGGATAAGCTTGTGCATGTGGATACTTGCTTTAGTACCATCAAGTTAAAAGCTGAAGATGCTTCTGGTAGAGAGCATCTAATCACTGTCAAGTTGAAGGCAAAGTATCCTGCAGAACCACCAGATTGTATTGTGGATTTTCCTGTTTCATTTTCTGTTTCCTGGACACCACAGGGAAGAGATTTCCACCTTAAAATATTGCTGCCCAAAGATTTACAATTGAGAAATGCAAGATTGCTGTGTAGTTGGCAGCTGAGAACAATACTTAATGGGTATCATCAAGTAGTACAACAGAGAATGCAACACTCTCCTGATCTAATGAGCTTCATGATGGAATTGAAGATGGTTTTGGAACTTCCCTTCTAATTCAGGTTGACATTCTGAGCTTTACAAACCTGCTTTCATGGTTTTGTTCTTTTCCTAAAGTAGATTTAGAAGAATATTAAAGTGATTTCAGAAGCTGCTTTAAAGAATAAACAAGAGCTATATGTACCACCTCCTCCTCCCCAGTTCTACTCAAGTGTTGTTGAAGAGATAGGAACTCTTGGTTGGGATAATATCCTGCAGAACCACCAGATTGTATTGTGGATTTTCCTGTTTCATTTTCTGTTTCCTGGACACCACAGGGAAGAGATTTCCACCTTAAAATATTGCTGCCCAAAGATTTACAATTGAGAAATGCAAGATTGCTGTGTAGTTGGCAGCTGAGAACAATACTTAATGGGTATCATCAAGTAGTACAACAGAGAATGCAACACTCTCCTGATCTAATGAGCTTCATGATGGAATTGAAGATGGTTTTGGAACTTCCCTTCTAATTCAGGTTGACATTCTGAGCTTTACAAACCTGCTTTCATGGTTTTGTTCTTTTCCTAAAGTAGATTTAGAAGAATATTAAAGTGATTTCAGAAGCTGCTTTAAAGAATAAACAAGAGCTATATGTACCACCTCCTCCTCCCCAGTTCTACTCAAGTGTTGTTGAAGAGATAGGAACTCTTGGTTGGGATAAGCTTGTGCATGTGGATACTTGCTTTAGTACCATCAAGTTAAAAGCTGAAGATGCTTCTGGTAGAGAGCATCTAATCACTGTCAAGTTGAAGGCAAAGTATCCTGCAGAACCACCAGATTGTATTGTGGATTTTCCTGTTTCATTTTCTGTTTCCTGGACACCACAG</t>
  </si>
  <si>
    <t xml:space="preserve">83349428-83349486,83351612-83351672,83354960-83355016,83379414-83379510,83384734-83384802/83349428-83349486,83351612-83351672,83354960-83355016,83358884-83358984,83379414-83379510,83384734-83384802</t>
  </si>
  <si>
    <t xml:space="preserve">GGAAGAGATTTCCACCTTAAAATATTGCTGCCCAAAGATTTACAATTGAGAAATGCAAGATTGCTGTGTAGTTGGCAGCTGAGAACAATACTTAATGGGTATCATCAAGTAGTACAACAGAGAATGCAACACTCTCCTGATCTAATGAGCTTCATGATGGAATTGAAGATGGTTTTGGCTTGTGCATGTGGATACTTGCTTTAGTACCATCAAGTTAAAAGCTGAAGATGCTTCTGGTAGAGAGCATCTAATCACTGTCAAGTTGAAGGCAAAGTATCCTGCAGAACCACCAGATTGTATTGTGGATTTTCCTGTTTCATTTTCTGTTTCCTGGACACCACAGGGAAGAGATTTCCACCTTAAAATATTGCTGCCCAAAGATTTACAATTGAGAAATGCAAGATTGCTGTGTAGTTGGCAGCTGAGAACAATACTTAATGGGTATCATCAAGTAGTACAACAGAGAATGCAACACTCTCCTGATCTAATGAGCTTCATGATGGAATTGAAGATGGTTTTGGAAGCTGCTTTAAAGAATAAACAAGAGCTATATGTACCACCTCCTCCTCCCCAGTTCTACTCAAGTGTTGTTGAAGAGATAGGAACTCTTGGTTGGGATAAGCTTGTGCATGTGGATACTTGCTTTAGTACCATCAAGTTAAAAGCTGAAGATGCTTCTGGTAGAGAGCATCTAATCACTGTCAAGTTGAAGGCAAAGTATCCTGCAGAACCACCAGATTGTATTGTGGATTTTCCTGTTTCATTTTCTGTTTCCTGGACACCACAG</t>
  </si>
  <si>
    <t xml:space="preserve">83349428-83349486,83351612-83351672,83354960-83355016,83358884-83358984,83379414-83379510,83384734-83384802/83349428-83349486,83351612-83351672,83354960-83355016,83357774-83357878,83358884-83358984,83379414-83379510,83384734-83384802</t>
  </si>
  <si>
    <t xml:space="preserve">GGAAGAGATTTCCACCTTAAAATATTGCTGCCCAAAGATTTACAATTGAGAAATGCAAGATTGCTGTGTAGTTGGCAGCTGAGAACAATACTTAATGGGTATCATCAAGTAGTACAACAGAGAATGCAACACTCTCCTGATCTAATGAGCTTCATGATGGAATTGAAGATGGTTTTGGAAGCTGCTTTAAAGAATAAACAAGAGCTATATGTACCACCTCCTCCTCCCCAGTTCTACTCAAGTGTTGTTGAAGAGATAGGAACTCTTGGTTGGGATAAGCTTGTGCATGTGGATACTTGCTTTAGTACCATCAAGTTAAAAGCTGAAGATGCTTCTGGTAGAGAGCATCTAATCACTGTCAAGTTGAAGGCAAAGTATCCTGCAGAACCACCAGATTGTATTGTGGATTTTCCTGTTTCATTTTCTGTTTCCTGGACACCACAGGGAAGAGATTTCCACCTTAAAATATTGCTGCCCAAAGATTTACAATTGAGAAATGCAAGATTGCTGTGTAGTTGGCAGCTGAGAACAATACTTAATGGGTATCATCAAGTAGTACAACAGAGAATGCAACACTCTCCTGATCTAATGAGCTTCATGATGGAATTGAAGATGGTTTTGGAACTTCCCTTCTAATTCAGGTTGACATTCTGAGCTTTACAAACCTGCTTTCATGGTTTTGTTCTTTTCCTAAAGTAGATTTAGAAGAATATTAAAGTGATTTCAGAAGCTGCTTTAAAGAATAAACAAGAGCTATATGTACCACCTCCTCCTCCCCAGTTCTACTCAAGTGTTGTTGAAGAGATAGGAACTCTTGGTTGGGATAAGCTTGTGCATGTGGATACTTGCTTTAGTACCATCAAGTTAAAAGCTGAAGATGCTTCTGGTAGAGAGCATCTAATCACTGTCAAGTTGAAGGCAAAGTATCCTGCAGAACCACCAGATTGTATTGTGGATTTTCCTGTTTCATTTTCTGTTTCCTGGACACCACAG</t>
  </si>
  <si>
    <t xml:space="preserve">83349428-83349486,83351612-83351672,83354960-83355016,83358884-83358984,83379414-83379510,83384734-83384802/83349428-83349486,83351612-83351672,83354960-83355016,83357774-83357878,83358884-83358984,83379414-83379510,83384734-83384802/83349428-83349486,83351612-83351672,83354960-83355016,83357755-83357878,83358884-83358984,83379414-83379510,83384734-83384802</t>
  </si>
  <si>
    <t xml:space="preserve">GGAAGAGATTTCCACCTTAAAATATTGCTGCCCAAAGATTTACAATTGAGAAATGCAAGATTGCTGTGTAGTTGGCAGCTGAGAACAATACTTAATGGGTATCATCAAGTAGTACAACAGAGAATGCAACACTCTCCTGATCTAATGAGCTTCATGATGGAATTGAAGATGGTTTTGGAAGCTGCTTTAAAGAATAAACAAGAGCTATATGTACCACCTCCTCCTCCCCAGTTCTACTCAAGTGTTGTTGAAGAGATAGGAACTCTTGGTTGGGATAAGCTTGTGCATGTGGATACTTGCTTTAGTACCATCAAGTTAAAAGCTGAAGATGCTTCTGGTAGAGAGCATCTAATCACTGTCAAGTTGAAGGCAAAGTATCCTGCAGAACCACCAGATTGTATTGTGGATTTTCCTGTTTCATTTTCTGTTTCCTGGACACCACAGGGAAGAGATTTCCACCTTAAAATATTGCTGCCCAAAGATTTACAATTGAGAAATGCAAGATTGCTGTGTAGTTGGCAGCTGAGAACAATACTTAATGGGTATCATCAAGTAGTACAACAGAGAATGCAACACTCTCCTGATCTAATGAGCTTCATGATGGAATTGAAGATGGTTTTGGAACTTCCCTTCTAATTCAGGTTGACATTCTGAGCTTTACAAACCTGCTTTCATGGTTTTGTTCTTTTCCTAAAGTAGATTTAGAAGAATATTAAAGTGATTTCAGAAGCTGCTTTAAAGAATAAACAAGAGCTATATGTACCACCTCCTCCTCCCCAGTTCTACTCAAGTGTTGTTGAAGAGATAGGAACTCTTGGTTGGGATAAGCTTGTGCATGTGGATACTTGCTTTAGTACCATCAAGTTAAAAGCTGAAGATGCTTCTGGTAGAGAGCATCTAATCACTGTCAAGTTGAAGGCAAAGTATCCTGCAGAACCACCAGATTGTATTGTGGATTTTCCTGTTTCATTTTCTGTTTCCTGGACACCACAGGGAAGAGATTTCCACCTTAAAATATTGCTGCCCAAAGATTTACAATTGAGAAATGCAAGATTGCTGTGTAGTTGGCAGCTGAGAACAATACTTAATGGGTATCATCAAGTAGTACAACAGAGAATGCAACACTCTCCTGATCTAATGAGCTTCATGATGGAATTGAAGATGGTTTTGCATTCATTTTGTCTTCTAGGAACTTCCCTTCTAATTCAGGTTGACATTCTGAGCTTTACAAACCTGCTTTCATGGTTTTGTTCTTTTCCTAAAGTAGATTTAGAAGAATATTAAAGTGATTTCAGAAGCTGCTTTAAAGAATAAACAAGAGCTATATGTACCACCTCCTCCTCCCCAGTTCTACTCAAGTGTTGTTGAAGAGATAGGAACTCTTGGTTGGGATAAGCTTGTGCATGTGGATACTTGCTTTAGTACCATCAAGTTAAAAGCTGAAGATGCTTCTGGTAGAGAGCATCTAATCACTGTCAAGTTGAAGGCAAAGTATCCTGCAGAACCACCAGATTGTATTGTGGATTTTCCTGTTTCATTTTCTGTTTCCTGGACACCACAG</t>
  </si>
  <si>
    <t xml:space="preserve">83349428-83349486,83351612-83351672,83354960-83355016,83358884-83358984,83384734-83384802/83349428-83349486,83351612-83351672,83354960-83355016,83358884-83358984,83379414-83379510,83384734-83384802</t>
  </si>
  <si>
    <t xml:space="preserve">GGAAGAGATTTCCACCTTAAAATATTGCTGCCCAAAGATTTACAATTGAGAAATGCAAGATTGCTGTGTAGTTGGCAGCTGAGAACAATACTTAATGGGTATCATCAAGTAGTACAACAGAGAATGCAACACTCTCCTGATCTAATGAGCTTCATGATGGAATTGAAGATGGTTTTGGAAGCTGCTTTAAAGAATAAACAAGAGCTATATGTACCACCTCCTCCTCCCCAGTTCTACTCAAGTGTTGTTGAAGAGATAGGAACTCTTGGTTGGGATAATATCCTGCAGAACCACCAGATTGTATTGTGGATTTTCCTGTTTCATTTTCTGTTTCCTGGACACCACAGGGAAGAGATTTCCACCTTAAAATATTGCTGCCCAAAGATTTACAATTGAGAAATGCAAGATTGCTGTGTAGTTGGCAGCTGAGAACAATACTTAATGGGTATCATCAAGTAGTACAACAGAGAATGCAACACTCTCCTGATCTAATGAGCTTCATGATGGAATTGAAGATGGTTTTGGAAGCTGCTTTAAAGAATAAACAAGAGCTATATGTACCACCTCCTCCTCCCCAGTTCTACTCAAGTGTTGTTGAAGAGATAGGAACTCTTGGTTGGGATAAGCTTGTGCATGTGGATACTTGCTTTAGTACCATCAAGTTAAAAGCTGAAGATGCTTCTGGTAGAGAGCATCTAATCACTGTCAAGTTGAAGGCAAAGTATCCTGCAGAACCACCAGATTGTATTGTGGATTTTCCTGTTTCATTTTCTGTTTCCTGGACACCACAG</t>
  </si>
  <si>
    <t xml:space="preserve">83349428-83349486,83351612-83351672,83354960-83355016,83358884-83358984,83379414-83379510,83384734-83384802/83349428-83349486,83351612-83351672,83354960-83355016,83357852-83357878,83358884-83358984,83379414-83379510,83384734-83384802</t>
  </si>
  <si>
    <t xml:space="preserve">GGAAGAGATTTCCACCTTAAAATATTGCTGCCCAAAGATTTACAATTGAGAAATGCAAGATTGCTGTGTAGTTGGCAGCTGAGAACAATACTTAATGGGTATCATCAAGTAGTACAACAGAGAATGCAACACTCTCCTGATCTAATGAGCTTCATGATGGAATTGAAGATGGTTTTGGAAGCTGCTTTAAAGAATAAACAAGAGCTATATGTACCACCTCCTCCTCCCCAGTTCTACTCAAGTGTTGTTGAAGAGATAGGAACTCTTGGTTGGGATAAGCTTGTGCATGTGGATACTTGCTTTAGTACCATCAAGTTAAAAGCTGAAGATGCTTCTGGTAGAGAGCATCTAATCACTGTCAAGTTGAAGGCAAAGTATCCTGCAGAACCACCAGATTGTATTGTGGATTTTCCTGTTTCATTTTCTGTTTCCTGGACACCACAGGGAAGAGATTTCCACCTTAAAATATTGCTGCCCAAAGATTTACAATTGAGAAATGCAAGATTGCTGTGTAGTTGGCAGCTGAGAACAATACTTAATGGGTATCATCAAGTAGTACAACAGAGAATGCAACACTCTCCTGATCTAATGAGCTTCATGATGGAATTGAAGATGGTTTTGATTTAGAAGAATATTAAAGTGATTTCAGAAGCTGCTTTAAAGAATAAACAAGAGCTATATGTACCACCTCCTCCTCCCCAGTTCTACTCAAGTGTTGTTGAAGAGATAGGAACTCTTGGTTGGGATAAGCTTGTGCATGTGGATACTTGCTTTAGTACCATCAAGTTAAAAGCTGAAGATGCTTCTGGTAGAGAGCATCTAATCACTGTCAAGTTGAAGGCAAAGTATCCTGCAGAACCACCAGATTGTATTGTGGATTTTCCTGTTTCATTTTCTGTTTCCTGGACACCACAG</t>
  </si>
  <si>
    <t xml:space="preserve">circ_8664</t>
  </si>
  <si>
    <t xml:space="preserve">18:54260019|54270584</t>
  </si>
  <si>
    <t xml:space="preserve">ENSSSCG00000035581</t>
  </si>
  <si>
    <t xml:space="preserve">-</t>
  </si>
  <si>
    <t xml:space="preserve">54260019-54260139,54265573-54265623,54266148-54266233,54269542-54269615,54270533-54270584</t>
  </si>
  <si>
    <t xml:space="preserve">ATACTGACAATATGAAGCCATTGGCGGGAGTAAAAATTCTAGATCTAACAAGGGTGCTGGCAGGACCTTTTGCTACTATGAATTTAGGAGACCTTGGAGCAGAAGTTATAAAAGTGGAAAGACCAGGTGCTGGTGATGACACACGAACTTGGGGGCCACCTTTTGTGGGGACAGAAAGTACTTATTTTCTCAGTGTTAACCGAAACAAAAAAAGTATAGCCGTTAACATCAAGGATCCAAAAGGGGTGAAGATCATCAAAGAGCTCGCAGCTGTTTGCGATGTTTTTGTGGAGAACTACGTCCCTGGCAAGCTGTCTGCCCTGGGCCTGGGGTATGAAGACCTCCACGAGGTGGCACCGCACCTTGTCTACTGCTCCATCACAG</t>
  </si>
  <si>
    <t xml:space="preserve">54260019-54260139,54269542-54269615,54270533-54270584/54260019-54260139,54265573-54265623,54266148-54266233,54269542-54269615,54270533-54270584</t>
  </si>
  <si>
    <t xml:space="preserve">ATACTGACAATATGAAGCCATTGGCGGGAGTAAAAATTCTAGATCTAACAAGGGTGCTGGCAGGACCTTTTGCTACTATGAATTTAGGAGACCTTGGAGCAGAAGTTATAAAAGTGGAAAGACCAGCTCGCAGCTGTTTGCGATGTTTTTGTGGAGAACTACGTCCCTGGCAAGCTGTCTGCCCTGGGCCTGGGGTATGAAGACCTCCACGAGGTGGCACCGCACCTTGTCTACTGCTCCATCACAGATACTGACAATATGAAGCCATTGGCGGGAGTAAAAATTCTAGATCTAACAAGGGTGCTGGCAGGACCTTTTGCTACTATGAATTTAGGAGACCTTGGAGCAGAAGTTATAAAAGTGGAAAGACCAGGTGCTGGTGATGACACACGAACTTGGGGGCCACCTTTTGTGGGGACAGAAAGTACTTATTTTCTCAGTGTTAACCGAAACAAAAAAAGTATAGCCGTTAACATCAAGGATCCAAAAGGGGTGAAGATCATCAAAGAGCTCGCAGCTGTTTGCGATGTTTTTGTGGAGAACTACGTCCCTGGCAAGCTGTCTGCCCTGGGCCTGGGGTATGAAGACCTCCACGAGGTGGCACCGCACCTTGTCTACTGCTCCATCACAG</t>
  </si>
  <si>
    <t xml:space="preserve">n/a </t>
  </si>
  <si>
    <t xml:space="preserve">n/a</t>
  </si>
  <si>
    <t xml:space="preserve">circ_5597</t>
  </si>
  <si>
    <t xml:space="preserve">11:5503065|5507316</t>
  </si>
  <si>
    <t xml:space="preserve">ENSSSCG00000009319</t>
  </si>
  <si>
    <t xml:space="preserve">5503065-5503186,5503936-5504002,5507246-5507316</t>
  </si>
  <si>
    <t xml:space="preserve">TTCCTGGAATAGATGGAGGAGCTTTAACTGAATCGAGTCTCACAGATTCCTATTTCAGCACCAGCTTTATTGGAGTTAATGGATTTGGAAGCCCCGTAGAAACAAAGTATCCCTTGATGCAGAGAATGACTAATAGTAGCAGCTCCCCAAGCCTTTTAAATGACAGTGCCAAGCCATATGCAGGCCATGATCCTCTAATTTCACCTGCTTCATCCTTGTTTAATGACTTTGGTGCCCTCAACATCTCTCAGAGAAGAAAG</t>
  </si>
  <si>
    <t xml:space="preserve">5503065-5503186,5503936-5504002,5507246-5507316/5503065-5503186,5503762-5503838,5503936-5504002,5507246-5507316</t>
  </si>
  <si>
    <t xml:space="preserve">TTCCTGGAATAGATGGAGGAGCTTTAACTGAATCGAGTCTCACAGATTCCTATTTCAGCACCAGCTTTATTGGAGTTAATGGATTTGGAAGCCCCGTAGAAACAAAGTATCCCTTGATGCAGAGAATGACTAATAGTAGCAGCTCCCCAAGCCTTTTAAATGACAGTGCCAAGCCATATGCAGGCCATGATCCTCTAATTTCACCTGCTTCATCCTTGTTTAATGACTTTGGTGCCCTCAACATCTCTCAGAGAAGAAAGTTCCTGGAATAGATGGAGGAGCTTTAACTGAATCGAGTCTCACAGATTCCTATTTCAGCACCAGCTTTATTGGAGTTAATGGATTTGGAAGCCCCGTAGAAACAAAGTATCCCTTGATGCAGAGAATATTTGGAAGTTTTTGCATAGATGATTCTAACCTAAGCAGCAGCATTTATGGAAAGATTACAGGGTCACTAATAGAATGACTAATAGTAGCAGCTCCCCAAGCCTTTTAAATGACAGTGCCAAGCCATATGCAGGCCATGATCCTCTAATTTCACCTGCTTCATCCTTGTTTAATGACTTTGGTGCCCTCAACATCTCTCAGAGAAGAAAG</t>
  </si>
  <si>
    <t xml:space="preserve">circ_4508</t>
  </si>
  <si>
    <t xml:space="preserve">8:87799383|87820356</t>
  </si>
  <si>
    <t xml:space="preserve">ENSSSCG00000029920</t>
  </si>
  <si>
    <t xml:space="preserve">87799383-87799470,87800823-87801061,87820191-87820356</t>
  </si>
  <si>
    <t xml:space="preserve">TAGTTCCAGAGAACTGCTGGTTTATATTTTAGCTCTTGCCAAGTTGTGAAAATAGTGAAGGATGATTAGACTACTAAACCTTCAAATTGCTCTCTGGTTAATCATCTTTAGAAGACTGGATTTCTGGACATCTACTCTACTCCATCTCTATTGACTTTTAAAACATGATAACACAAACCTATAACACTGGCAGTCATCCATGAACCTTTAATTACGTTGATTAATAGCATTTGAAGCTTCCTCAGGGAATAAACAATGACATCAGCAGTGGTTGACAGTGGAGGTTCTATTTTGGAGCTTTCCAGCAATGGAGTAGAAAATCAAGAGGAAAGTGAAAAGGTTTCTGAATATCCAGCAGTGATTGTGGAGCCAGTTCCAAGTGCCAGATTAGAGCAGGGCTATGCAGCCCAGGTTCTGGTTTATGATGATGAGACTTATATGATGCAAGATGTGGCAGAAGAACAAGAAGTTGAGACCGAGAATGTGGAAACAG</t>
  </si>
  <si>
    <t xml:space="preserve">circ_8670</t>
  </si>
  <si>
    <t xml:space="preserve">18:54393586|54404485</t>
  </si>
  <si>
    <t xml:space="preserve">ENSSSCG00000016769</t>
  </si>
  <si>
    <t xml:space="preserve">54404480-54404485,54395645-54395784,54393586-54393756 </t>
  </si>
  <si>
    <t xml:space="preserve">ACGGTCAATATGTGGGCCTCGCTATGGTGAAATCAAAGAAAAAGATATTGACTGGGGAAAACGCTGCGTGGATAAATTTGATATCATCGGAATTATTGGAGAAGGTACCTATGGACAAGTTTACAAGGCCAGGGATAAAGACACTGGAGAAATGGTAGCCTTAAAAAAAGTACGTCTAGATAACGAAAAAGAAGGATTTCCCATTACAGCAATCCGAGAAATTAAAATTCTTCGGCAGCTTACCCACCAGAGTATTATCAATATGAAGGAAATAGTGACTGATAAAGAAGATGCTTTGGATTTTAAGAAAGATAAAG</t>
  </si>
  <si>
    <t xml:space="preserve">54404480-54404485,54393586-54393756 </t>
  </si>
  <si>
    <t xml:space="preserve">ACGGTCGAGAAATGGTAGCCTTAAAAAAAGTACGTCTAGATAACGAAAAAGAAGGATTTCCCATTACAGCAATCCGAGAAATTAAAATTCTTCGGCAGCTTACCCACCAGAGTATTATCAATATGAAGGAAATAGTGACTGATAAAGAAGATGCTTTGGATTTTAAGAAAGATAAAG</t>
  </si>
  <si>
    <t xml:space="preserve">54404480-54404485,54397161-54397331,54395645-54395784,54393586-54393756 </t>
  </si>
  <si>
    <t xml:space="preserve">ACGGTCCTTACGGGGAAATATTTCAGTAAAAGCAGTTAAAAAAGAAGTGGAAAAGAAACTACGATGTCTGCTTGCTGATTTACCACTGCCCCCCGAGCTGCCAGGAGGGGATGATCTCTCAGCGAGTCCAGAGGAAAAGAAAACAGCCACGCAGTTACATAGTAAAAGGAGGCCTAAAATATGTGGGCCTCGCTATGGTGAAATCAAAGAAAAAGATATTGACTGGGGAAAACGCTGCGTGGATAAATTTGATATCATCGGAATTATTGGAGAAGGTACCTATGGACAAGTTTACAAGGCCAGGGATAAAGACACTGGAGAAATGGTAGCCTTAAAAAAAGTACGTCTAGATAACGAAAAAGAAGGATTTCCCATTACAGCAATCCGAGAAATTAAAATTCTTCGGCAGCTTACCCACCAGAGTATTATCAATATGAAGGAAATAGTGACTGATAAAGAAGATGCTTTGGATTTTAAGAAAGATAAAG</t>
  </si>
  <si>
    <t xml:space="preserve">54403826-54404485,54395645-54395784,54393586-54393756 </t>
  </si>
  <si>
    <t xml:space="preserve">ACGGTCTGCCAAATCCCGAAGCAGAAGCCCATATTCATCTAGGCATTCAAGATCTCGTAGCAGGCACAGATTATCCAGATCCAGAAGTCGTCATTCTAGCATTTCTCCTAGCACACTAACTCTGAAGAGTAGCCTGGCAGCTGAATTGAACAAGAATAAAAAAGCACGAGCTGCAGAAGCGGCAAGAGCTGCAGAAGCAGCAAAAGCTGCAGAAGCAGCTAAGGCTGCAGAGGCTGCTGCCAAGGCTGCCAAAGCTTCAAACACTTCTACACCTACCAAGGGGAACACAGAGACTGGTGCCAGTGCATCACAAACAAACCATGTAAAGGATGCGAAGAAACTTAAAATTGAGCACGCACCTTCTCCCTCAAGCAGTGGAACTTTGAAAAATGACAAGGCGAAAACAAAGCCACCTCTTCAGGTAACAAAGGTGGATAATAATTTGATTGTAGATAAAGCCACCAAGAAAGCAGTTGTCGTTGGGAAGGAGAGTAAATCTGCTGCTACGAAGGAAGAGCCAGTGTCTCTTAAAGAGAAAACGAAACCACTTACACCAAGCGTAGGAGCCAAGGAGAAGGAGCAGCATGTGGCTTTAGTGACCTCTACTTTGCCGCCCTTGCCTTTGCCGCCCATGCTGCCTGAAGATAAAGATGCTGATAGAATATGTGGGCCTCGCTATGGTGAAATCAAAGAAAAAGATATTGACTGGGGAAAACGCTGCGTGGATAAATTTGATATCATCGGAATTATTGGAGAAGGTACCTATGGACAAGTTTACAAGGCCAGGGATAAAGACACTGGAGAAATGGTAGCCTTAAAAAAAGTACGTCTAGATAACGAAAAAGAAGGATTTCCCATTACAGCAATCCGAGAAATTAAAATTCTTCGGCAGCTTACCCACCAGAGTATTATCAATATGAAGGAAATAGTGACTGATAAAGAAGATGCTTTGGATTTTAAGAAAGATAAAG</t>
  </si>
  <si>
    <t xml:space="preserve">circ_0546</t>
  </si>
  <si>
    <t xml:space="preserve">1:137638041|137638586</t>
  </si>
  <si>
    <t xml:space="preserve">ENSSSCG00000030560</t>
  </si>
  <si>
    <t xml:space="preserve">137638041-137638586</t>
  </si>
  <si>
    <t xml:space="preserve">TCTGCGGGCCGGGCATTGACATCCGCAACGACTACCAGCAGCTGAAGCGCCTGGAGAACTGCACGGTGATCGAGGGCTACCTCCACATCCTGCTCATCTCCAAGGCTGAGGACTACCGCAGCTACCGCTTTCCCAAGCTCACGGTCATCACCGAGTACCTGCTGCTGTTCCGTGTGGCTGGCCTTGAGAGCCTTGGCGACCTCTTCCCCAATCTCACGGTCATCCGCGGCTGGAAGCTCTTCTACAACTACGCCCTGGTCATCTTCGAGATGACCAACCTCAAGGACATCGGGCTCTACAACCTGAGGAATATTACCCGGGGGGCCATCAGGATCGAGAAGAATGCCGACCTCTGCTACCTCTCTACGGTGGACTGGTCCCTGATCCTGGATGCCGTGTCCAATAACTACATCGTGGGCAACAAGCCCCCTAAGGAATGCGGGGACTTGTGCCCAGGGACGCTGGAGGAGAAGCCGCTGTGTGAGAAGACGACCATCAACAACGAGTACAACTATCGCTGCTGGACCACGAACCGCTGCCAGAAAA</t>
  </si>
  <si>
    <t xml:space="preserve">circ_2414</t>
  </si>
  <si>
    <t xml:space="preserve">4:67679793|67689219</t>
  </si>
  <si>
    <t xml:space="preserve">ENSSSCG00000006202</t>
  </si>
  <si>
    <t xml:space="preserve">67679793-67680001,67682727-67682784,67684371-67684464,67687552-67687622,67689121-67689219/67679793-67680001,67682727-67682784,67684361-67684464,67687552-67687622,67689121-67689219</t>
  </si>
  <si>
    <t xml:space="preserve">GATGTACGGAAACAGACGAGGAAATGTGCCCTCTATGGAGTATGGTGGTGATGCCACTGAGCAGTCAGACGTAAGAATTTCATCTGCTGGGAATCAAAGCACTCGAGACAATGAACCATCCAAACCTACTAACCGAGAGATCTGTAGTCCTTTTGCGGGGATGCTCTTTGGAGGTGAAGATCGAGAACTTATTCAGAGAAGGAAAGAGAAATATAGACAAGAACTATTGGAACAAATGGCTGAACAACAGAAGAACAAGAGACGAGAAAAAGATTTGGATCTCAGGGTTGCAGCTTCTGGAGCACGAGACCCTGAGAAATCGCCTGATAGACTAAAGCAGTTTAGTGTGGCACCGAGACACTTTGAAGAGATGATACCTCCTGAAAGACCCAGAGTAGCTTTCCAGACACCTCTCCCTCCTTTATCTGCCCCGCCTGTCCCACCTGCCCCATCAGTTTACTCCATCCCATCTCAAAAGGAAGATTTGCACGATGGACTCAGCAGCACCCTTGGTGAAATGGTGCCTCCCAGGATGTACGGAAACAGACGAGGAAATGTGCCCTCTATGGAGTATGGTGGTGATGCCACTGAGCAGTCAGACGTAAGAATTTCATCTGCTGGGAATCAAAGCACTCGAGACAATGAACCATCCAAACCTACTAACCGAGAGATCTGTAGTCCTTTTGCGGGGATGCTCTTTGGAGGTGAAGATCGAGAACTTATTCAGAGAAGGAAAGAGAAATATAGACAAGAACTATTGGAACAAATGGCTGAACAACAGAAGAACAAGAGACGGTAATGAAAGAGAAAAAGATTTGGATCTCAGGGTTGCAGCTTCTGGAGCACGAGACCCTGAGAAATCGCCTGATAGACTAAAGCAGTTTAGTGTGGCACCGAGACACTTTGAAGAGATGATACCTCCTGAAAGACCCAGAGTAGCTTTCCAGACACCTCTCCCTCCTTTATCTGCCCCGCCTGTCCCACCTGCCCCATCAGTTTACTCCATCCCATCTCAAAAGGAAGATTTGCACGATGGACTCAGCAGCACCCTTGGTGAAATGGTGCCTCCCAG</t>
  </si>
  <si>
    <t xml:space="preserve">67679793-67680001,67682727-67682784,67684371-67684464,67687552-67687622,67689121-67689219</t>
  </si>
  <si>
    <t xml:space="preserve">GATGTACGGAAACAGACGAGGAAATGTGCCCTCTATGGAGTATGGTGGTGATGCCACTGAGCAGTCAGACGTAAGAATTTCATCTGCTGGGAATCAAAGCACTCGAGACAATGAACCATCCAAACCTACTAACCGAGAGATCTGTAGTCCTTTTGCGGGGATGCTCTTTGGAGGTGAAGATCGAGAACTTATTCAGAGAAGGAAAGAGAAATATAGACAAGAACTATTGGAACAAATGGCTGAACAACAGAAGAACAAGAGACGAGAAAAAGATTTGGATCTCAGGGTTGCAGCTTCTGGAGCACGAGACCCTGAGAAATCGCCTGATAGACTAAAGCAGTTTAGTGTGGCACCGAGACACTTTGAAGAGATGATACCTCCTGAAAGACCCAGAGTAGCTTTCCAGACACCTCTCCCTCCTTTATCTGCCCCGCCTGTCCCACCTGCCCCATCAGTTTACTCCATCCCATCTCAAAAGGAAGATTTGCACGATGGACTCAGCAGCACCCTTGGTGAAATGGTGCCTCCCA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b val="true"/>
      <sz val="16"/>
      <color rgb="FFFF0000"/>
      <name val="Times New Roman"/>
      <family val="1"/>
    </font>
    <font>
      <sz val="11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N13"/>
  <sheetViews>
    <sheetView showFormulas="false" showGridLines="true" showRowColHeaders="true" showZeros="true" rightToLeft="false" tabSelected="true" showOutlineSymbols="true" defaultGridColor="true" view="normal" topLeftCell="X1" colorId="64" zoomScale="100" zoomScaleNormal="100" zoomScalePageLayoutView="100" workbookViewId="0">
      <selection pane="topLeft" activeCell="B1" activeCellId="0" sqref="B1:AN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2.37"/>
    <col collapsed="false" customWidth="false" hidden="false" outlineLevel="0" max="4" min="2" style="1" width="8.99"/>
    <col collapsed="false" customWidth="true" hidden="false" outlineLevel="0" max="6" min="5" style="1" width="9.24"/>
    <col collapsed="false" customWidth="false" hidden="false" outlineLevel="0" max="9" min="7" style="1" width="8.99"/>
    <col collapsed="false" customWidth="true" hidden="false" outlineLevel="0" max="10" min="10" style="1" width="11.99"/>
    <col collapsed="false" customWidth="true" hidden="false" outlineLevel="0" max="12" min="11" style="1" width="11.12"/>
    <col collapsed="false" customWidth="false" hidden="false" outlineLevel="0" max="14" min="13" style="1" width="8.99"/>
    <col collapsed="false" customWidth="true" hidden="false" outlineLevel="0" max="24" min="15" style="1" width="11.12"/>
    <col collapsed="false" customWidth="false" hidden="false" outlineLevel="0" max="257" min="25" style="1" width="8.99"/>
  </cols>
  <sheetData>
    <row r="1" customFormat="false" ht="20.25" hidden="false" customHeight="true" outlineLevel="0" collapsed="false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3" customFormat="false" ht="15" hidden="false" customHeight="false" outlineLevel="0" collapsed="false"/>
    <row r="4" s="3" customFormat="true" ht="16.5" hidden="false" customHeight="false" outlineLevel="0" collapsed="false">
      <c r="B4" s="4" t="s">
        <v>1</v>
      </c>
      <c r="C4" s="4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6" t="s">
        <v>14</v>
      </c>
      <c r="P4" s="6"/>
      <c r="Q4" s="6"/>
      <c r="R4" s="6"/>
      <c r="S4" s="6"/>
      <c r="T4" s="6" t="s">
        <v>15</v>
      </c>
      <c r="U4" s="6"/>
      <c r="V4" s="6"/>
      <c r="W4" s="6"/>
      <c r="X4" s="6"/>
      <c r="Y4" s="6" t="s">
        <v>16</v>
      </c>
      <c r="Z4" s="6"/>
      <c r="AA4" s="6"/>
      <c r="AB4" s="6"/>
      <c r="AC4" s="6"/>
      <c r="AD4" s="6"/>
      <c r="AE4" s="6"/>
      <c r="AF4" s="6"/>
      <c r="AG4" s="6" t="s">
        <v>17</v>
      </c>
      <c r="AH4" s="6"/>
      <c r="AI4" s="6"/>
      <c r="AJ4" s="6"/>
      <c r="AK4" s="6"/>
      <c r="AL4" s="6"/>
      <c r="AM4" s="6"/>
      <c r="AN4" s="6"/>
    </row>
    <row r="5" s="3" customFormat="true" ht="16.5" hidden="false" customHeight="false" outlineLevel="0" collapsed="false">
      <c r="B5" s="4"/>
      <c r="C5" s="4"/>
      <c r="D5" s="5"/>
      <c r="E5" s="5"/>
      <c r="F5" s="5"/>
      <c r="G5" s="5"/>
      <c r="H5" s="4"/>
      <c r="I5" s="4"/>
      <c r="J5" s="4"/>
      <c r="K5" s="4"/>
      <c r="L5" s="4"/>
      <c r="M5" s="4"/>
      <c r="N5" s="4"/>
      <c r="O5" s="7" t="n">
        <v>175</v>
      </c>
      <c r="P5" s="7" t="n">
        <v>177</v>
      </c>
      <c r="Q5" s="7" t="n">
        <v>178</v>
      </c>
      <c r="R5" s="7" t="n">
        <v>179</v>
      </c>
      <c r="S5" s="7" t="s">
        <v>18</v>
      </c>
      <c r="T5" s="8" t="n">
        <v>193</v>
      </c>
      <c r="U5" s="8" t="n">
        <v>194</v>
      </c>
      <c r="V5" s="8" t="n">
        <v>195</v>
      </c>
      <c r="W5" s="8" t="n">
        <v>176</v>
      </c>
      <c r="X5" s="8" t="s">
        <v>18</v>
      </c>
      <c r="Y5" s="9" t="s">
        <v>19</v>
      </c>
      <c r="Z5" s="9" t="s">
        <v>20</v>
      </c>
      <c r="AA5" s="9" t="s">
        <v>21</v>
      </c>
      <c r="AB5" s="9" t="s">
        <v>22</v>
      </c>
      <c r="AC5" s="9" t="s">
        <v>23</v>
      </c>
      <c r="AD5" s="9" t="s">
        <v>24</v>
      </c>
      <c r="AE5" s="9" t="s">
        <v>25</v>
      </c>
      <c r="AF5" s="9" t="s">
        <v>26</v>
      </c>
      <c r="AG5" s="7" t="s">
        <v>27</v>
      </c>
      <c r="AH5" s="7" t="s">
        <v>28</v>
      </c>
      <c r="AI5" s="7" t="s">
        <v>29</v>
      </c>
      <c r="AJ5" s="7" t="s">
        <v>30</v>
      </c>
      <c r="AK5" s="7" t="s">
        <v>31</v>
      </c>
      <c r="AL5" s="7" t="s">
        <v>32</v>
      </c>
      <c r="AM5" s="7" t="s">
        <v>33</v>
      </c>
      <c r="AN5" s="7" t="s">
        <v>34</v>
      </c>
    </row>
    <row r="6" s="10" customFormat="true" ht="15.75" hidden="false" customHeight="false" outlineLevel="0" collapsed="false">
      <c r="B6" s="10" t="s">
        <v>35</v>
      </c>
      <c r="C6" s="10" t="s">
        <v>36</v>
      </c>
      <c r="D6" s="11" t="n">
        <v>3</v>
      </c>
      <c r="E6" s="11" t="n">
        <v>83349428</v>
      </c>
      <c r="F6" s="11" t="n">
        <v>83384802</v>
      </c>
      <c r="G6" s="11" t="s">
        <v>37</v>
      </c>
      <c r="H6" s="10" t="s">
        <v>38</v>
      </c>
      <c r="I6" s="10" t="s">
        <v>39</v>
      </c>
      <c r="J6" s="10" t="n">
        <v>-1.099014678</v>
      </c>
      <c r="K6" s="10" t="n">
        <v>12.99528617</v>
      </c>
      <c r="L6" s="10" t="n">
        <v>0.308036204</v>
      </c>
      <c r="M6" s="10" t="n">
        <v>1</v>
      </c>
      <c r="N6" s="10" t="s">
        <v>40</v>
      </c>
      <c r="O6" s="10" t="n">
        <v>9323.72803631308</v>
      </c>
      <c r="P6" s="10" t="n">
        <v>6148.94444130327</v>
      </c>
      <c r="Q6" s="10" t="n">
        <v>7109.32352506694</v>
      </c>
      <c r="R6" s="10" t="n">
        <v>8400.43601344054</v>
      </c>
      <c r="S6" s="10" t="n">
        <v>7745.60800403096</v>
      </c>
      <c r="T6" s="10" t="n">
        <v>5433.92997370727</v>
      </c>
      <c r="U6" s="10" t="n">
        <v>1955.81394424042</v>
      </c>
      <c r="V6" s="10" t="n">
        <v>3627.31663238646</v>
      </c>
      <c r="W6" s="10" t="n">
        <v>6512.38070175439</v>
      </c>
      <c r="X6" s="10" t="n">
        <v>4382.36031302214</v>
      </c>
      <c r="Y6" s="10" t="s">
        <v>41</v>
      </c>
      <c r="Z6" s="10" t="s">
        <v>42</v>
      </c>
      <c r="AA6" s="10" t="s">
        <v>43</v>
      </c>
      <c r="AB6" s="10" t="s">
        <v>44</v>
      </c>
      <c r="AC6" s="10" t="s">
        <v>45</v>
      </c>
      <c r="AD6" s="10" t="s">
        <v>46</v>
      </c>
      <c r="AE6" s="10" t="s">
        <v>47</v>
      </c>
      <c r="AF6" s="10" t="s">
        <v>48</v>
      </c>
      <c r="AG6" s="10" t="s">
        <v>45</v>
      </c>
      <c r="AH6" s="10" t="s">
        <v>46</v>
      </c>
      <c r="AI6" s="10" t="s">
        <v>49</v>
      </c>
      <c r="AJ6" s="10" t="s">
        <v>50</v>
      </c>
      <c r="AK6" s="10" t="s">
        <v>51</v>
      </c>
      <c r="AL6" s="10" t="s">
        <v>52</v>
      </c>
      <c r="AM6" s="10" t="s">
        <v>41</v>
      </c>
      <c r="AN6" s="10" t="s">
        <v>42</v>
      </c>
    </row>
    <row r="7" customFormat="false" ht="15" hidden="false" customHeight="false" outlineLevel="0" collapsed="false">
      <c r="B7" s="10" t="s">
        <v>53</v>
      </c>
      <c r="C7" s="10" t="s">
        <v>54</v>
      </c>
      <c r="D7" s="11" t="n">
        <v>18</v>
      </c>
      <c r="E7" s="11" t="n">
        <v>54260019</v>
      </c>
      <c r="F7" s="11" t="n">
        <v>54270584</v>
      </c>
      <c r="G7" s="11" t="s">
        <v>37</v>
      </c>
      <c r="H7" s="11" t="s">
        <v>55</v>
      </c>
      <c r="I7" s="10" t="s">
        <v>56</v>
      </c>
      <c r="J7" s="10" t="n">
        <v>-1.733039085</v>
      </c>
      <c r="K7" s="10" t="n">
        <v>12.79611215</v>
      </c>
      <c r="L7" s="10" t="n">
        <v>0.353424323</v>
      </c>
      <c r="M7" s="10" t="n">
        <v>1</v>
      </c>
      <c r="N7" s="10" t="s">
        <v>40</v>
      </c>
      <c r="O7" s="10" t="n">
        <v>7156.39344892451</v>
      </c>
      <c r="P7" s="10" t="n">
        <v>8622.61749240229</v>
      </c>
      <c r="Q7" s="10" t="n">
        <v>8678.89235527652</v>
      </c>
      <c r="R7" s="10" t="n">
        <v>5480.31920876835</v>
      </c>
      <c r="S7" s="10" t="n">
        <f aca="false">(O7+P7+Q7+R7)/4</f>
        <v>7484.55562634292</v>
      </c>
      <c r="T7" s="10" t="n">
        <v>6410.5169275072</v>
      </c>
      <c r="U7" s="10" t="n">
        <v>4454.78176188096</v>
      </c>
      <c r="V7" s="10" t="n">
        <v>0.1</v>
      </c>
      <c r="W7" s="10" t="n">
        <v>0.1</v>
      </c>
      <c r="X7" s="10" t="n">
        <f aca="false">(T7+U7+V7+W7)/4</f>
        <v>2716.37467234704</v>
      </c>
      <c r="Y7" s="10" t="s">
        <v>57</v>
      </c>
      <c r="Z7" s="10" t="s">
        <v>58</v>
      </c>
      <c r="AA7" s="10" t="s">
        <v>57</v>
      </c>
      <c r="AB7" s="10" t="s">
        <v>58</v>
      </c>
      <c r="AC7" s="10" t="s">
        <v>59</v>
      </c>
      <c r="AD7" s="10" t="s">
        <v>60</v>
      </c>
      <c r="AE7" s="10" t="s">
        <v>57</v>
      </c>
      <c r="AF7" s="10" t="s">
        <v>58</v>
      </c>
      <c r="AG7" s="10" t="s">
        <v>57</v>
      </c>
      <c r="AH7" s="10" t="s">
        <v>58</v>
      </c>
      <c r="AI7" s="10" t="s">
        <v>57</v>
      </c>
      <c r="AJ7" s="10" t="s">
        <v>58</v>
      </c>
      <c r="AK7" s="10" t="s">
        <v>61</v>
      </c>
      <c r="AL7" s="10" t="s">
        <v>62</v>
      </c>
      <c r="AM7" s="10" t="s">
        <v>61</v>
      </c>
      <c r="AN7" s="10" t="s">
        <v>62</v>
      </c>
    </row>
    <row r="8" customFormat="false" ht="15" hidden="false" customHeight="false" outlineLevel="0" collapsed="false">
      <c r="B8" s="10" t="s">
        <v>63</v>
      </c>
      <c r="C8" s="10" t="s">
        <v>64</v>
      </c>
      <c r="D8" s="11" t="n">
        <v>11</v>
      </c>
      <c r="E8" s="11" t="n">
        <v>5503065</v>
      </c>
      <c r="F8" s="11" t="n">
        <v>5507316</v>
      </c>
      <c r="G8" s="11" t="s">
        <v>37</v>
      </c>
      <c r="H8" s="11" t="s">
        <v>65</v>
      </c>
      <c r="I8" s="10" t="s">
        <v>39</v>
      </c>
      <c r="J8" s="10" t="n">
        <v>-0.698861575</v>
      </c>
      <c r="K8" s="10" t="n">
        <v>12.32419819</v>
      </c>
      <c r="L8" s="10" t="n">
        <v>0.50554151</v>
      </c>
      <c r="M8" s="10" t="n">
        <v>1</v>
      </c>
      <c r="N8" s="10" t="s">
        <v>40</v>
      </c>
      <c r="O8" s="10" t="n">
        <v>6134.06581336387</v>
      </c>
      <c r="P8" s="10" t="n">
        <v>4099.32962753552</v>
      </c>
      <c r="Q8" s="10" t="n">
        <v>3693.2031299049</v>
      </c>
      <c r="R8" s="10" t="n">
        <v>3640.24560582423</v>
      </c>
      <c r="S8" s="10" t="n">
        <f aca="false">(O8+P8+Q8+R8)/4</f>
        <v>4391.71104415713</v>
      </c>
      <c r="T8" s="10" t="n">
        <v>3305.4712282459</v>
      </c>
      <c r="U8" s="10" t="n">
        <v>3868.06757860884</v>
      </c>
      <c r="V8" s="10" t="n">
        <v>2293.16798599144</v>
      </c>
      <c r="W8" s="10" t="n">
        <v>3536.94210526316</v>
      </c>
      <c r="X8" s="10" t="n">
        <f aca="false">(T8+U8+V8+W8)/4</f>
        <v>3250.91222452734</v>
      </c>
      <c r="Y8" s="10" t="s">
        <v>66</v>
      </c>
      <c r="Z8" s="10" t="s">
        <v>67</v>
      </c>
      <c r="AA8" s="10" t="s">
        <v>66</v>
      </c>
      <c r="AB8" s="10" t="s">
        <v>67</v>
      </c>
      <c r="AC8" s="10" t="s">
        <v>66</v>
      </c>
      <c r="AD8" s="10" t="s">
        <v>67</v>
      </c>
      <c r="AE8" s="10" t="s">
        <v>66</v>
      </c>
      <c r="AF8" s="10" t="s">
        <v>67</v>
      </c>
      <c r="AG8" s="10" t="s">
        <v>66</v>
      </c>
      <c r="AH8" s="10" t="s">
        <v>67</v>
      </c>
      <c r="AI8" s="10" t="s">
        <v>66</v>
      </c>
      <c r="AJ8" s="10" t="s">
        <v>67</v>
      </c>
      <c r="AK8" s="10" t="s">
        <v>68</v>
      </c>
      <c r="AL8" s="10" t="s">
        <v>69</v>
      </c>
      <c r="AM8" s="10" t="s">
        <v>66</v>
      </c>
      <c r="AN8" s="10" t="s">
        <v>67</v>
      </c>
    </row>
    <row r="9" customFormat="false" ht="15" hidden="false" customHeight="false" outlineLevel="0" collapsed="false">
      <c r="B9" s="10" t="s">
        <v>70</v>
      </c>
      <c r="C9" s="10" t="s">
        <v>71</v>
      </c>
      <c r="D9" s="11" t="n">
        <v>8</v>
      </c>
      <c r="E9" s="11" t="n">
        <v>87799383</v>
      </c>
      <c r="F9" s="11" t="n">
        <v>87820356</v>
      </c>
      <c r="G9" s="11" t="s">
        <v>37</v>
      </c>
      <c r="H9" s="11" t="s">
        <v>72</v>
      </c>
      <c r="I9" s="10" t="s">
        <v>39</v>
      </c>
      <c r="J9" s="10" t="n">
        <v>-0.089684556</v>
      </c>
      <c r="K9" s="10" t="n">
        <v>12.2436448</v>
      </c>
      <c r="L9" s="10" t="n">
        <v>0.9608872</v>
      </c>
      <c r="M9" s="10" t="n">
        <v>1</v>
      </c>
      <c r="N9" s="10" t="s">
        <v>40</v>
      </c>
      <c r="O9" s="10" t="n">
        <v>5193.52438864807</v>
      </c>
      <c r="P9" s="10" t="n">
        <v>5088.79884797512</v>
      </c>
      <c r="Q9" s="10" t="n">
        <v>3231.56523866679</v>
      </c>
      <c r="R9" s="10" t="n">
        <v>0.1</v>
      </c>
      <c r="S9" s="10" t="n">
        <f aca="false">(O9+P9+Q9+R9)/4</f>
        <v>3378.4971188225</v>
      </c>
      <c r="T9" s="10" t="n">
        <v>0.1</v>
      </c>
      <c r="U9" s="10" t="n">
        <v>4085.36912796888</v>
      </c>
      <c r="V9" s="10" t="n">
        <v>5336.69458558008</v>
      </c>
      <c r="W9" s="10" t="n">
        <v>6091.32807017544</v>
      </c>
      <c r="X9" s="10" t="n">
        <f aca="false">(T9+U9+V9+W9)/4</f>
        <v>3878.3729459311</v>
      </c>
      <c r="Y9" s="10" t="s">
        <v>73</v>
      </c>
      <c r="Z9" s="10" t="s">
        <v>74</v>
      </c>
      <c r="AA9" s="10" t="s">
        <v>73</v>
      </c>
      <c r="AB9" s="10" t="s">
        <v>74</v>
      </c>
      <c r="AC9" s="10" t="s">
        <v>73</v>
      </c>
      <c r="AD9" s="10" t="s">
        <v>74</v>
      </c>
      <c r="AE9" s="10" t="s">
        <v>61</v>
      </c>
      <c r="AF9" s="10" t="s">
        <v>62</v>
      </c>
      <c r="AG9" s="10" t="s">
        <v>61</v>
      </c>
      <c r="AH9" s="10" t="s">
        <v>62</v>
      </c>
      <c r="AI9" s="10" t="s">
        <v>73</v>
      </c>
      <c r="AJ9" s="10" t="s">
        <v>74</v>
      </c>
      <c r="AK9" s="10" t="s">
        <v>73</v>
      </c>
      <c r="AL9" s="10" t="s">
        <v>74</v>
      </c>
      <c r="AM9" s="10" t="s">
        <v>73</v>
      </c>
      <c r="AN9" s="10" t="s">
        <v>74</v>
      </c>
    </row>
    <row r="10" customFormat="false" ht="15" hidden="false" customHeight="false" outlineLevel="0" collapsed="false">
      <c r="B10" s="10" t="s">
        <v>75</v>
      </c>
      <c r="C10" s="10" t="s">
        <v>76</v>
      </c>
      <c r="D10" s="11" t="n">
        <v>18</v>
      </c>
      <c r="E10" s="11" t="n">
        <v>54393586</v>
      </c>
      <c r="F10" s="11" t="n">
        <v>54404485</v>
      </c>
      <c r="G10" s="11" t="s">
        <v>37</v>
      </c>
      <c r="H10" s="11" t="s">
        <v>77</v>
      </c>
      <c r="I10" s="10" t="s">
        <v>56</v>
      </c>
      <c r="J10" s="10" t="n">
        <v>-0.513825946</v>
      </c>
      <c r="K10" s="10" t="n">
        <v>12.21549491</v>
      </c>
      <c r="L10" s="10" t="n">
        <v>0.622447258</v>
      </c>
      <c r="M10" s="10" t="n">
        <v>1</v>
      </c>
      <c r="N10" s="10" t="s">
        <v>40</v>
      </c>
      <c r="O10" s="10" t="n">
        <v>4334.76917477713</v>
      </c>
      <c r="P10" s="10" t="n">
        <v>3533.91864442717</v>
      </c>
      <c r="Q10" s="10" t="n">
        <v>3185.40144954298</v>
      </c>
      <c r="R10" s="10" t="n">
        <v>4440.27760710428</v>
      </c>
      <c r="S10" s="10" t="n">
        <f aca="false">(O10+P10+Q10+R10)/4</f>
        <v>3873.59171896289</v>
      </c>
      <c r="T10" s="10" t="n">
        <v>2729.53533241517</v>
      </c>
      <c r="U10" s="10" t="n">
        <v>2977.13122623264</v>
      </c>
      <c r="V10" s="10" t="n">
        <v>3960.85379398521</v>
      </c>
      <c r="W10" s="10" t="n">
        <v>3200.1</v>
      </c>
      <c r="X10" s="10" t="n">
        <f aca="false">(T10+U10+V10+W10)/4</f>
        <v>3216.90508815826</v>
      </c>
      <c r="Y10" s="10" t="s">
        <v>78</v>
      </c>
      <c r="Z10" s="10" t="s">
        <v>79</v>
      </c>
      <c r="AA10" s="10" t="s">
        <v>80</v>
      </c>
      <c r="AB10" s="10" t="s">
        <v>81</v>
      </c>
      <c r="AC10" s="10" t="s">
        <v>78</v>
      </c>
      <c r="AD10" s="10" t="s">
        <v>79</v>
      </c>
      <c r="AE10" s="10" t="s">
        <v>78</v>
      </c>
      <c r="AF10" s="10" t="s">
        <v>79</v>
      </c>
      <c r="AG10" s="10" t="s">
        <v>82</v>
      </c>
      <c r="AH10" s="10" t="s">
        <v>83</v>
      </c>
      <c r="AI10" s="10" t="s">
        <v>84</v>
      </c>
      <c r="AJ10" s="10" t="s">
        <v>85</v>
      </c>
      <c r="AK10" s="10" t="s">
        <v>82</v>
      </c>
      <c r="AL10" s="10" t="s">
        <v>83</v>
      </c>
      <c r="AM10" s="10" t="s">
        <v>78</v>
      </c>
      <c r="AN10" s="10" t="s">
        <v>79</v>
      </c>
    </row>
    <row r="11" customFormat="false" ht="15" hidden="false" customHeight="false" outlineLevel="0" collapsed="false">
      <c r="B11" s="10" t="s">
        <v>86</v>
      </c>
      <c r="C11" s="10" t="s">
        <v>87</v>
      </c>
      <c r="D11" s="11" t="n">
        <v>1</v>
      </c>
      <c r="E11" s="11" t="n">
        <v>137638041</v>
      </c>
      <c r="F11" s="11" t="n">
        <v>137638586</v>
      </c>
      <c r="G11" s="11" t="s">
        <v>37</v>
      </c>
      <c r="H11" s="11" t="s">
        <v>88</v>
      </c>
      <c r="I11" s="10" t="s">
        <v>56</v>
      </c>
      <c r="J11" s="10" t="n">
        <v>-0.408323024</v>
      </c>
      <c r="K11" s="10" t="n">
        <v>11.95162834</v>
      </c>
      <c r="L11" s="10" t="n">
        <v>0.698306417</v>
      </c>
      <c r="M11" s="10" t="n">
        <v>1</v>
      </c>
      <c r="N11" s="10" t="s">
        <v>40</v>
      </c>
      <c r="O11" s="10" t="n">
        <v>1922.07595485401</v>
      </c>
      <c r="P11" s="10" t="n">
        <v>3675.27139020425</v>
      </c>
      <c r="Q11" s="10" t="n">
        <v>3231.56523866679</v>
      </c>
      <c r="R11" s="10" t="n">
        <v>3520.24080563223</v>
      </c>
      <c r="S11" s="10" t="n">
        <f aca="false">(O11+P11+Q11+R11)/4</f>
        <v>3087.28834733932</v>
      </c>
      <c r="T11" s="10" t="n">
        <v>2303.8435833229</v>
      </c>
      <c r="U11" s="10" t="n">
        <v>3368.27401508073</v>
      </c>
      <c r="V11" s="10" t="n">
        <v>3182.60041692145</v>
      </c>
      <c r="W11" s="10" t="n">
        <v>2273.78421052632</v>
      </c>
      <c r="X11" s="10" t="n">
        <f aca="false">(T11+U11+V11+W11)/4</f>
        <v>2782.12555646285</v>
      </c>
      <c r="Y11" s="10" t="s">
        <v>89</v>
      </c>
      <c r="Z11" s="10" t="s">
        <v>90</v>
      </c>
      <c r="AA11" s="10" t="s">
        <v>89</v>
      </c>
      <c r="AB11" s="10" t="s">
        <v>90</v>
      </c>
      <c r="AC11" s="10" t="s">
        <v>89</v>
      </c>
      <c r="AD11" s="10" t="s">
        <v>90</v>
      </c>
      <c r="AE11" s="10" t="s">
        <v>89</v>
      </c>
      <c r="AF11" s="10" t="s">
        <v>90</v>
      </c>
      <c r="AG11" s="10" t="s">
        <v>89</v>
      </c>
      <c r="AH11" s="10" t="s">
        <v>90</v>
      </c>
      <c r="AI11" s="10" t="s">
        <v>89</v>
      </c>
      <c r="AJ11" s="10" t="s">
        <v>90</v>
      </c>
      <c r="AK11" s="10" t="s">
        <v>89</v>
      </c>
      <c r="AL11" s="10" t="s">
        <v>90</v>
      </c>
      <c r="AM11" s="10" t="s">
        <v>89</v>
      </c>
      <c r="AN11" s="10" t="s">
        <v>90</v>
      </c>
    </row>
    <row r="12" customFormat="false" ht="15.75" hidden="false" customHeight="false" outlineLevel="0" collapsed="false">
      <c r="B12" s="12" t="s">
        <v>91</v>
      </c>
      <c r="C12" s="12" t="s">
        <v>92</v>
      </c>
      <c r="D12" s="13" t="n">
        <v>4</v>
      </c>
      <c r="E12" s="13" t="n">
        <v>67679793</v>
      </c>
      <c r="F12" s="13" t="n">
        <v>67689219</v>
      </c>
      <c r="G12" s="13" t="s">
        <v>37</v>
      </c>
      <c r="H12" s="13" t="s">
        <v>93</v>
      </c>
      <c r="I12" s="12" t="s">
        <v>56</v>
      </c>
      <c r="J12" s="12" t="n">
        <v>-1.254958563</v>
      </c>
      <c r="K12" s="12" t="n">
        <v>13.09224083</v>
      </c>
      <c r="L12" s="12" t="n">
        <v>0.403693526</v>
      </c>
      <c r="M12" s="12" t="n">
        <v>1</v>
      </c>
      <c r="N12" s="12" t="s">
        <v>40</v>
      </c>
      <c r="O12" s="12" t="n">
        <v>7197.28655434694</v>
      </c>
      <c r="P12" s="12" t="n">
        <v>9329.38122128772</v>
      </c>
      <c r="Q12" s="12" t="n">
        <v>9832.9870833718</v>
      </c>
      <c r="R12" s="12" t="n">
        <v>7400.39601184047</v>
      </c>
      <c r="S12" s="12" t="n">
        <f aca="false">(O12+P12+Q12+R12)/4</f>
        <v>8440.01271771173</v>
      </c>
      <c r="T12" s="12" t="n">
        <v>5584.17412044572</v>
      </c>
      <c r="U12" s="12" t="n">
        <v>0.1</v>
      </c>
      <c r="V12" s="12" t="n">
        <v>4850.28622491523</v>
      </c>
      <c r="W12" s="12" t="n">
        <v>6961.50350877193</v>
      </c>
      <c r="X12" s="12" t="n">
        <f aca="false">(T12+U12+V12+W12)/4</f>
        <v>4349.01596353322</v>
      </c>
      <c r="Y12" s="12" t="s">
        <v>94</v>
      </c>
      <c r="Z12" s="12" t="s">
        <v>95</v>
      </c>
      <c r="AA12" s="12" t="s">
        <v>96</v>
      </c>
      <c r="AB12" s="12" t="s">
        <v>97</v>
      </c>
      <c r="AC12" s="12" t="s">
        <v>96</v>
      </c>
      <c r="AD12" s="12" t="s">
        <v>97</v>
      </c>
      <c r="AE12" s="12" t="s">
        <v>94</v>
      </c>
      <c r="AF12" s="12" t="s">
        <v>95</v>
      </c>
      <c r="AG12" s="12" t="s">
        <v>94</v>
      </c>
      <c r="AH12" s="12" t="s">
        <v>95</v>
      </c>
      <c r="AI12" s="12" t="s">
        <v>61</v>
      </c>
      <c r="AJ12" s="12" t="s">
        <v>62</v>
      </c>
      <c r="AK12" s="12" t="s">
        <v>94</v>
      </c>
      <c r="AL12" s="12" t="s">
        <v>95</v>
      </c>
      <c r="AM12" s="12" t="s">
        <v>94</v>
      </c>
      <c r="AN12" s="12" t="s">
        <v>95</v>
      </c>
    </row>
    <row r="13" customFormat="false" ht="15" hidden="false" customHeight="false" outlineLevel="0" collapsed="false"/>
  </sheetData>
  <mergeCells count="18">
    <mergeCell ref="B1:AN1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L4:L5"/>
    <mergeCell ref="M4:M5"/>
    <mergeCell ref="N4:N5"/>
    <mergeCell ref="O4:S4"/>
    <mergeCell ref="T4:X4"/>
    <mergeCell ref="Y4:AF4"/>
    <mergeCell ref="AG4:AN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13T08:32:50Z</dcterms:created>
  <dc:creator>Administrator</dc:creator>
  <dc:description/>
  <dc:language>en-US</dc:language>
  <cp:lastModifiedBy>牛熙</cp:lastModifiedBy>
  <dcterms:modified xsi:type="dcterms:W3CDTF">2022-05-14T19:15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